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X-device\Downy mildew\Mapping\HA458-459-RHA468\RHA428\Paper\Submission\"/>
    </mc:Choice>
  </mc:AlternateContent>
  <xr:revisionPtr revIDLastSave="0" documentId="10_ncr:100000_{0E370210-53F7-4212-BB41-755BAAE4F28B}" xr6:coauthVersionLast="31" xr6:coauthVersionMax="31" xr10:uidLastSave="{00000000-0000-0000-0000-000000000000}"/>
  <bookViews>
    <workbookView xWindow="0" yWindow="0" windowWidth="23040" windowHeight="10092" xr2:uid="{00000000-000D-0000-FFFF-FFFF00000000}"/>
  </bookViews>
  <sheets>
    <sheet name="Sheet1" sheetId="1" r:id="rId1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" uniqueCount="159">
  <si>
    <t>NSA_001031</t>
  </si>
  <si>
    <t>SFW02101</t>
  </si>
  <si>
    <t>SFW03371</t>
  </si>
  <si>
    <t>SFW01515</t>
  </si>
  <si>
    <t>SFW04100</t>
  </si>
  <si>
    <t>SFW04577</t>
  </si>
  <si>
    <t>SFW01741</t>
  </si>
  <si>
    <t>SNP ID</t>
  </si>
  <si>
    <t>SNP primer</t>
  </si>
  <si>
    <t>Primer sequence (5'-3')</t>
  </si>
  <si>
    <t>SFW01515F1</t>
  </si>
  <si>
    <t>SFW01515F2b</t>
  </si>
  <si>
    <t>SFW01741F1</t>
  </si>
  <si>
    <t>SFW01741F2</t>
  </si>
  <si>
    <t>SFW01741R</t>
  </si>
  <si>
    <t>CTGCCGTGTACAAGGTGTC</t>
  </si>
  <si>
    <t>SFW02101F1</t>
  </si>
  <si>
    <t>SFW02101F2b</t>
  </si>
  <si>
    <t>SFW02101R</t>
  </si>
  <si>
    <t>SFW03371F1</t>
  </si>
  <si>
    <t>SFW03371F2b</t>
  </si>
  <si>
    <t>SFW03371R</t>
  </si>
  <si>
    <t>SFW04100F1</t>
  </si>
  <si>
    <t>SFW04100F2b</t>
  </si>
  <si>
    <t>SFW04100R</t>
  </si>
  <si>
    <t>SFW04577F1</t>
  </si>
  <si>
    <t>SFW04577F2</t>
  </si>
  <si>
    <t>SFW01515R</t>
  </si>
  <si>
    <t xml:space="preserve">GCTCATTGTGTTTCAAAGTTAGTC </t>
  </si>
  <si>
    <t>GCAACATACCGAAATTTGATCC</t>
  </si>
  <si>
    <t xml:space="preserve">TGTCGATTATCGGTGAAGATCGT  </t>
  </si>
  <si>
    <t xml:space="preserve">GTGGATCATGTGTTTACAATGCG  </t>
  </si>
  <si>
    <t xml:space="preserve">GGAAGTGATTGACCATAAGTGTCG  </t>
  </si>
  <si>
    <t>NSA_001167</t>
  </si>
  <si>
    <t>NSA_008361</t>
  </si>
  <si>
    <t>NSA_007218</t>
  </si>
  <si>
    <t>NSA_006174</t>
  </si>
  <si>
    <t>NSA_001379</t>
  </si>
  <si>
    <t>NSA_007865</t>
  </si>
  <si>
    <t>NSA_001031F1</t>
  </si>
  <si>
    <t>NSA_001031F2</t>
  </si>
  <si>
    <t>NSA_001031R</t>
  </si>
  <si>
    <t>GAGTCGGAAGGCATCACCAA</t>
  </si>
  <si>
    <t>NSA_001167F1</t>
  </si>
  <si>
    <t>NSA_001167F2</t>
  </si>
  <si>
    <t>NSA_001167R</t>
  </si>
  <si>
    <t>TCCAAAGGCCCAAAATAGGCT</t>
  </si>
  <si>
    <t>NSA_001379F1</t>
  </si>
  <si>
    <t>NSA_001379F2</t>
  </si>
  <si>
    <t>NSA_001379R</t>
  </si>
  <si>
    <t>GGTTCGACAAACAGGGCAAC</t>
  </si>
  <si>
    <t>NSA_006174F1</t>
  </si>
  <si>
    <t>NSA_006174F2</t>
  </si>
  <si>
    <t>NSA_006174R</t>
  </si>
  <si>
    <t>CGATTACCATTGTCCCTACCGA</t>
  </si>
  <si>
    <t>NSA_007218F1</t>
  </si>
  <si>
    <t>NSA_007218F2</t>
  </si>
  <si>
    <t>NSA_007218R</t>
  </si>
  <si>
    <t>TGAGGTTGTACAAGAAACAGGTGA</t>
  </si>
  <si>
    <t>NSA_007865F1</t>
  </si>
  <si>
    <t>NSA_007865F2</t>
  </si>
  <si>
    <t>NSA_007865R</t>
  </si>
  <si>
    <t>AGCCCAAAAGACGGTTAGCA</t>
  </si>
  <si>
    <t>NSA_008361F1</t>
  </si>
  <si>
    <t>NSA_008361F2</t>
  </si>
  <si>
    <t>NSA_008361R</t>
  </si>
  <si>
    <t>CAGAGTAAGCCCTTTAAGGTGTG</t>
  </si>
  <si>
    <t>SFW04577R</t>
  </si>
  <si>
    <t>SFW01497</t>
  </si>
  <si>
    <t>SFW01497F1</t>
  </si>
  <si>
    <t>SFW01497F2</t>
  </si>
  <si>
    <t>SFW01497R</t>
  </si>
  <si>
    <t xml:space="preserve">CCGTTCCTTGCTGCCTATC  </t>
  </si>
  <si>
    <t>SFW01499</t>
  </si>
  <si>
    <t>SFW01499F1</t>
  </si>
  <si>
    <t>SFW01499F2</t>
  </si>
  <si>
    <t>SFW01499R</t>
  </si>
  <si>
    <t xml:space="preserve">AATTAGGAATGGTCCTGAACAATG  </t>
  </si>
  <si>
    <t>SFW05240</t>
  </si>
  <si>
    <t>SFW05240F1</t>
  </si>
  <si>
    <t>SFW05240F2</t>
  </si>
  <si>
    <t>SFW05240R</t>
  </si>
  <si>
    <t xml:space="preserve">AGGGCAAAGATTCGGTCG  </t>
  </si>
  <si>
    <t>SFW05453</t>
  </si>
  <si>
    <t>SFW05453F1</t>
  </si>
  <si>
    <t>SFW05453F2</t>
  </si>
  <si>
    <t>SFW05453R</t>
  </si>
  <si>
    <t xml:space="preserve">GCTTGATAAGATGTGAGCATGG  </t>
  </si>
  <si>
    <t>SFW05832</t>
  </si>
  <si>
    <t>SFW05832F1</t>
  </si>
  <si>
    <t>SFW05832F2</t>
  </si>
  <si>
    <t>SFW05832R</t>
  </si>
  <si>
    <t>GAACAACGGGATAACGGCAT</t>
  </si>
  <si>
    <t>SFW06095</t>
  </si>
  <si>
    <t>SFW06095F1</t>
  </si>
  <si>
    <t>SFW06095F2</t>
  </si>
  <si>
    <t>SFW06095R</t>
  </si>
  <si>
    <t xml:space="preserve">GCGGTTTTGTAGAATATGTCTTGAG  </t>
  </si>
  <si>
    <t>SFW08283</t>
  </si>
  <si>
    <t>SFW08283F1</t>
  </si>
  <si>
    <t>SFW08283F2</t>
  </si>
  <si>
    <t>SFW08283R</t>
  </si>
  <si>
    <t xml:space="preserve">ACAAAGAGGGGATTGTCGTGA  </t>
  </si>
  <si>
    <t>SFW08875</t>
  </si>
  <si>
    <t>SFW08875F1</t>
  </si>
  <si>
    <t>SFW08875F2</t>
  </si>
  <si>
    <t>SFW08875R</t>
  </si>
  <si>
    <t xml:space="preserve">AGAAACGGAGTGATGAGGGT  </t>
  </si>
  <si>
    <t>SFW09223</t>
  </si>
  <si>
    <t>SFW09223F1</t>
  </si>
  <si>
    <t>SFW09223F2</t>
  </si>
  <si>
    <t>SFW09223R</t>
  </si>
  <si>
    <t xml:space="preserve">TGCCAACAACGAAGCATCAA  </t>
  </si>
  <si>
    <r>
      <t>GCAACAGGAACCAGCTATGAC</t>
    </r>
    <r>
      <rPr>
        <sz val="10"/>
        <rFont val="Courier New"/>
        <family val="3"/>
      </rPr>
      <t>CCAAGGTCAGTTTTCTCCTCAAC</t>
    </r>
  </si>
  <si>
    <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CCAAGGTCAGTTTTCTCCTTCAT</t>
    </r>
  </si>
  <si>
    <r>
      <t>GCAACAGGAACCAGCTATGAC</t>
    </r>
    <r>
      <rPr>
        <sz val="10"/>
        <rFont val="Courier New"/>
        <family val="3"/>
      </rPr>
      <t>GACACTAAAAAAATGGAAGATAATATGCACA</t>
    </r>
  </si>
  <si>
    <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GACACTAAAAAAATGGAAGATAATATGTCCC</t>
    </r>
  </si>
  <si>
    <r>
      <t>GCAACAGGAACCAGCTATGAC</t>
    </r>
    <r>
      <rPr>
        <sz val="10"/>
        <rFont val="Courier New"/>
        <family val="3"/>
      </rPr>
      <t>GGTCACATGGCTGGCTGC</t>
    </r>
  </si>
  <si>
    <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GGTCACATGGCTGGACGT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GGCACCATTGGTTCAGGG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 xml:space="preserve">GGCACCATTGGTTCGAGA  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AAGGCTAATGTGCATAAGAAT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 xml:space="preserve">AAGGCTAATGTGCATAAAGAC  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CGTCCACTAGTCGTCG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CGTCCACTAGTCACCA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>AATGATGGGAATGCCATTT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AATGATGGGAATGCCGCTG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AGCTAACTATTTCTTGAATAACA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AGCTAACTATTTCTTGAATGCCG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TCTTTTGGCTATTAGACAGG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TCTTTTGGCTATTAGATGGA</t>
    </r>
  </si>
  <si>
    <r>
      <rPr>
        <i/>
        <sz val="10"/>
        <rFont val="Courier New"/>
        <family val="3"/>
      </rPr>
      <t>GCAACAGGAACCAGC</t>
    </r>
    <r>
      <rPr>
        <sz val="10"/>
        <rFont val="Courier New"/>
        <family val="3"/>
      </rPr>
      <t>T</t>
    </r>
    <r>
      <rPr>
        <i/>
        <sz val="10"/>
        <rFont val="Courier New"/>
        <family val="3"/>
      </rPr>
      <t>ATGAC</t>
    </r>
    <r>
      <rPr>
        <sz val="10"/>
        <rFont val="Courier New"/>
        <family val="3"/>
      </rPr>
      <t xml:space="preserve">GTTGAAAAGCTTGCAGTG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GTTGAAAAGCTTGCGATT</t>
    </r>
  </si>
  <si>
    <r>
      <rPr>
        <i/>
        <sz val="10"/>
        <rFont val="Courier New"/>
        <family val="3"/>
      </rPr>
      <t>GCAACAGGAACCAGC</t>
    </r>
    <r>
      <rPr>
        <sz val="10"/>
        <rFont val="Courier New"/>
        <family val="3"/>
      </rPr>
      <t>T</t>
    </r>
    <r>
      <rPr>
        <i/>
        <sz val="10"/>
        <rFont val="Courier New"/>
        <family val="3"/>
      </rPr>
      <t>ATGAC</t>
    </r>
    <r>
      <rPr>
        <sz val="10"/>
        <rFont val="Courier New"/>
        <family val="3"/>
      </rPr>
      <t>CACATTGCCCTAGACATCCC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CACATTGCCCTAGACACTCA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TCATCCTTGCTCGCTAT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 xml:space="preserve">TCATCCTTGCTCGTCAC  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CTACCTGGACCTCATACAAT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 xml:space="preserve">CTACCTGGACCTCATATGAC  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>GGAAATTCATCCGCTAACGTT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GGAAATTCATCCGCTAATATG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ACAGTACATTCAGTTTTAGTTTCGAT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 xml:space="preserve">ACAGTACATTCAGTTTTAGTTTTAAC  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AACTTGTTTTTTCTAGCCAGCG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 xml:space="preserve">AACTTGTTTTTTCTAGCCGACA  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TTGGATCGTATGAGAGGATT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 xml:space="preserve">TTGGATCGTATGAGAGAGTC  </t>
    </r>
  </si>
  <si>
    <r>
      <rPr>
        <i/>
        <sz val="10"/>
        <rFont val="Courier New"/>
        <family val="3"/>
      </rPr>
      <t>GCAACAGGAACCAGCTATGAC</t>
    </r>
    <r>
      <rPr>
        <sz val="10"/>
        <rFont val="Courier New"/>
        <family val="3"/>
      </rPr>
      <t xml:space="preserve">GTGCTAAATGACAAAGTACG  </t>
    </r>
  </si>
  <si>
    <r>
      <rPr>
        <i/>
        <sz val="10"/>
        <rFont val="Courier New"/>
        <family val="3"/>
      </rP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 xml:space="preserve">GTGCTAAATGACAAAGCGCA  </t>
    </r>
  </si>
  <si>
    <t>The tail-sequence is in italic and the additional five-base oligonucleotide insertion in AS-primer F2 is italic and underlined.</t>
  </si>
  <si>
    <t>Table S3 Allele-specific polymerase chain reaction (PCR) primer sequences of polymorphic SNP markers mapped in this study</t>
  </si>
  <si>
    <r>
      <t>GCAACAGGAACCAGCTATGAC</t>
    </r>
    <r>
      <rPr>
        <sz val="10"/>
        <rFont val="Courier New"/>
        <family val="3"/>
      </rPr>
      <t>GAACTTCAAAACATATGTTGTTGGAA</t>
    </r>
  </si>
  <si>
    <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GAACTTCAAAACATATGTTGTTGAGATC</t>
    </r>
  </si>
  <si>
    <r>
      <t>GCAACAGGAACCAGCTATGAC</t>
    </r>
    <r>
      <rPr>
        <sz val="10"/>
        <rFont val="Courier New"/>
        <family val="3"/>
      </rPr>
      <t>GGTGCCACCACAGGATAGTG</t>
    </r>
  </si>
  <si>
    <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GGTGCCACCACAGGATGATT</t>
    </r>
  </si>
  <si>
    <r>
      <t>GCAACAGGAACCAGCTATGAC</t>
    </r>
    <r>
      <rPr>
        <sz val="10"/>
        <rFont val="Courier New"/>
        <family val="3"/>
      </rPr>
      <t>CCTATTACTGGTGCATCACTCATG</t>
    </r>
  </si>
  <si>
    <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CCTATTACTGGTGCATCACTACTT</t>
    </r>
  </si>
  <si>
    <r>
      <t>GCAACAGGAACCAGCTATGAC</t>
    </r>
    <r>
      <rPr>
        <sz val="10"/>
        <rFont val="Courier New"/>
        <family val="3"/>
      </rPr>
      <t>GCAGGTCTGATTTTGGTGCAT</t>
    </r>
  </si>
  <si>
    <r>
      <t>GCAACAGGAACCAGCTATGAC</t>
    </r>
    <r>
      <rPr>
        <i/>
        <u/>
        <sz val="10"/>
        <rFont val="Courier New"/>
        <family val="3"/>
      </rPr>
      <t>ATGAC</t>
    </r>
    <r>
      <rPr>
        <sz val="10"/>
        <rFont val="Courier New"/>
        <family val="3"/>
      </rPr>
      <t>GCAGGTCTGATTTTGGCG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0"/>
      <name val="Courier New"/>
      <family val="3"/>
    </font>
    <font>
      <sz val="10"/>
      <name val="Courier New"/>
      <family val="3"/>
    </font>
    <font>
      <i/>
      <u/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 applyBorder="1"/>
    <xf numFmtId="0" fontId="2" fillId="0" borderId="0" xfId="0" applyFont="1" applyFill="1" applyBorder="1" applyAlignment="1">
      <alignment horizontal="left" vertical="top"/>
    </xf>
    <xf numFmtId="0" fontId="2" fillId="0" borderId="0" xfId="0" applyFont="1" applyBorder="1"/>
    <xf numFmtId="0" fontId="3" fillId="0" borderId="1" xfId="0" applyFont="1" applyFill="1" applyBorder="1"/>
    <xf numFmtId="0" fontId="3" fillId="0" borderId="1" xfId="0" applyFont="1" applyBorder="1"/>
    <xf numFmtId="0" fontId="4" fillId="0" borderId="0" xfId="0" applyFont="1" applyBorder="1"/>
    <xf numFmtId="0" fontId="3" fillId="0" borderId="0" xfId="0" applyFont="1" applyFill="1" applyBorder="1" applyAlignment="1">
      <alignment horizontal="left"/>
    </xf>
    <xf numFmtId="0" fontId="5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8" fillId="0" borderId="0" xfId="0" applyFont="1" applyBorder="1"/>
    <xf numFmtId="0" fontId="9" fillId="0" borderId="0" xfId="0" applyFont="1" applyBorder="1"/>
    <xf numFmtId="0" fontId="9" fillId="0" borderId="0" xfId="1" applyFont="1" applyFill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9" fillId="0" borderId="0" xfId="1" applyFont="1" applyBorder="1" applyAlignment="1">
      <alignment horizontal="left"/>
    </xf>
    <xf numFmtId="0" fontId="9" fillId="0" borderId="0" xfId="1" applyFont="1" applyFill="1" applyBorder="1" applyAlignment="1">
      <alignment horizontal="left"/>
    </xf>
    <xf numFmtId="0" fontId="9" fillId="0" borderId="1" xfId="0" applyFont="1" applyBorder="1"/>
  </cellXfs>
  <cellStyles count="2">
    <cellStyle name="Normal" xfId="0" builtinId="0"/>
    <cellStyle name="Normal 3" xfId="1" xr:uid="{00000000-0005-0000-0000-000001000000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9"/>
  <sheetViews>
    <sheetView tabSelected="1" workbookViewId="0">
      <selection activeCell="F21" sqref="F21"/>
    </sheetView>
  </sheetViews>
  <sheetFormatPr defaultRowHeight="14.4" x14ac:dyDescent="0.3"/>
  <cols>
    <col min="1" max="1" width="14.33203125" style="2" customWidth="1"/>
    <col min="2" max="2" width="17.44140625" style="3" customWidth="1"/>
    <col min="3" max="3" width="78.33203125" style="5" customWidth="1"/>
  </cols>
  <sheetData>
    <row r="1" spans="1:3" ht="22.5" customHeight="1" x14ac:dyDescent="0.3">
      <c r="A1" s="11" t="s">
        <v>150</v>
      </c>
    </row>
    <row r="2" spans="1:3" ht="15.6" x14ac:dyDescent="0.3">
      <c r="A2" s="12" t="s">
        <v>7</v>
      </c>
      <c r="B2" s="13" t="s">
        <v>8</v>
      </c>
      <c r="C2" s="14" t="s">
        <v>9</v>
      </c>
    </row>
    <row r="3" spans="1:3" x14ac:dyDescent="0.3">
      <c r="A3" s="9" t="s">
        <v>0</v>
      </c>
      <c r="B3" s="3" t="s">
        <v>39</v>
      </c>
      <c r="C3" s="15" t="s">
        <v>113</v>
      </c>
    </row>
    <row r="4" spans="1:3" x14ac:dyDescent="0.3">
      <c r="A4" s="9"/>
      <c r="B4" s="3" t="s">
        <v>40</v>
      </c>
      <c r="C4" s="15" t="s">
        <v>114</v>
      </c>
    </row>
    <row r="5" spans="1:3" x14ac:dyDescent="0.3">
      <c r="A5" s="9"/>
      <c r="B5" s="3" t="s">
        <v>41</v>
      </c>
      <c r="C5" s="16" t="s">
        <v>42</v>
      </c>
    </row>
    <row r="6" spans="1:3" x14ac:dyDescent="0.3">
      <c r="A6" s="9" t="s">
        <v>33</v>
      </c>
      <c r="B6" s="3" t="s">
        <v>43</v>
      </c>
      <c r="C6" s="15" t="s">
        <v>115</v>
      </c>
    </row>
    <row r="7" spans="1:3" x14ac:dyDescent="0.3">
      <c r="A7" s="9"/>
      <c r="B7" s="3" t="s">
        <v>44</v>
      </c>
      <c r="C7" s="15" t="s">
        <v>116</v>
      </c>
    </row>
    <row r="8" spans="1:3" x14ac:dyDescent="0.3">
      <c r="A8" s="9"/>
      <c r="B8" s="3" t="s">
        <v>45</v>
      </c>
      <c r="C8" s="16" t="s">
        <v>46</v>
      </c>
    </row>
    <row r="9" spans="1:3" x14ac:dyDescent="0.3">
      <c r="A9" s="9" t="s">
        <v>37</v>
      </c>
      <c r="B9" s="3" t="s">
        <v>47</v>
      </c>
      <c r="C9" s="15" t="s">
        <v>117</v>
      </c>
    </row>
    <row r="10" spans="1:3" x14ac:dyDescent="0.3">
      <c r="A10" s="9"/>
      <c r="B10" s="3" t="s">
        <v>48</v>
      </c>
      <c r="C10" s="15" t="s">
        <v>118</v>
      </c>
    </row>
    <row r="11" spans="1:3" x14ac:dyDescent="0.3">
      <c r="A11" s="9"/>
      <c r="B11" s="3" t="s">
        <v>49</v>
      </c>
      <c r="C11" s="16" t="s">
        <v>50</v>
      </c>
    </row>
    <row r="12" spans="1:3" x14ac:dyDescent="0.3">
      <c r="A12" s="9" t="s">
        <v>36</v>
      </c>
      <c r="B12" s="8" t="s">
        <v>51</v>
      </c>
      <c r="C12" s="15" t="s">
        <v>151</v>
      </c>
    </row>
    <row r="13" spans="1:3" x14ac:dyDescent="0.3">
      <c r="A13" s="9"/>
      <c r="B13" s="8" t="s">
        <v>52</v>
      </c>
      <c r="C13" s="15" t="s">
        <v>152</v>
      </c>
    </row>
    <row r="14" spans="1:3" x14ac:dyDescent="0.3">
      <c r="A14" s="9"/>
      <c r="B14" s="8" t="s">
        <v>53</v>
      </c>
      <c r="C14" s="16" t="s">
        <v>54</v>
      </c>
    </row>
    <row r="15" spans="1:3" x14ac:dyDescent="0.3">
      <c r="A15" s="9" t="s">
        <v>35</v>
      </c>
      <c r="B15" s="3" t="s">
        <v>55</v>
      </c>
      <c r="C15" s="15" t="s">
        <v>153</v>
      </c>
    </row>
    <row r="16" spans="1:3" x14ac:dyDescent="0.3">
      <c r="A16" s="9"/>
      <c r="B16" s="3" t="s">
        <v>56</v>
      </c>
      <c r="C16" s="15" t="s">
        <v>154</v>
      </c>
    </row>
    <row r="17" spans="1:3" x14ac:dyDescent="0.3">
      <c r="A17" s="9"/>
      <c r="B17" s="3" t="s">
        <v>57</v>
      </c>
      <c r="C17" s="16" t="s">
        <v>58</v>
      </c>
    </row>
    <row r="18" spans="1:3" x14ac:dyDescent="0.3">
      <c r="A18" s="9" t="s">
        <v>38</v>
      </c>
      <c r="B18" s="8" t="s">
        <v>59</v>
      </c>
      <c r="C18" s="15" t="s">
        <v>155</v>
      </c>
    </row>
    <row r="19" spans="1:3" x14ac:dyDescent="0.3">
      <c r="A19" s="9"/>
      <c r="B19" s="8" t="s">
        <v>60</v>
      </c>
      <c r="C19" s="15" t="s">
        <v>156</v>
      </c>
    </row>
    <row r="20" spans="1:3" x14ac:dyDescent="0.3">
      <c r="A20" s="9"/>
      <c r="B20" s="8" t="s">
        <v>61</v>
      </c>
      <c r="C20" s="16" t="s">
        <v>62</v>
      </c>
    </row>
    <row r="21" spans="1:3" x14ac:dyDescent="0.3">
      <c r="A21" s="9" t="s">
        <v>34</v>
      </c>
      <c r="B21" s="8" t="s">
        <v>63</v>
      </c>
      <c r="C21" s="15" t="s">
        <v>157</v>
      </c>
    </row>
    <row r="22" spans="1:3" x14ac:dyDescent="0.3">
      <c r="B22" s="8" t="s">
        <v>64</v>
      </c>
      <c r="C22" s="15" t="s">
        <v>158</v>
      </c>
    </row>
    <row r="23" spans="1:3" x14ac:dyDescent="0.3">
      <c r="B23" s="8" t="s">
        <v>65</v>
      </c>
      <c r="C23" s="16" t="s">
        <v>66</v>
      </c>
    </row>
    <row r="24" spans="1:3" x14ac:dyDescent="0.3">
      <c r="A24" s="1" t="s">
        <v>68</v>
      </c>
      <c r="B24" s="3" t="s">
        <v>69</v>
      </c>
      <c r="C24" s="16" t="s">
        <v>119</v>
      </c>
    </row>
    <row r="25" spans="1:3" x14ac:dyDescent="0.3">
      <c r="A25" s="1"/>
      <c r="B25" s="3" t="s">
        <v>70</v>
      </c>
      <c r="C25" s="16" t="s">
        <v>120</v>
      </c>
    </row>
    <row r="26" spans="1:3" x14ac:dyDescent="0.3">
      <c r="A26" s="1"/>
      <c r="B26" s="3" t="s">
        <v>71</v>
      </c>
      <c r="C26" s="16" t="s">
        <v>72</v>
      </c>
    </row>
    <row r="27" spans="1:3" x14ac:dyDescent="0.3">
      <c r="A27" s="1" t="s">
        <v>73</v>
      </c>
      <c r="B27" s="3" t="s">
        <v>74</v>
      </c>
      <c r="C27" s="16" t="s">
        <v>121</v>
      </c>
    </row>
    <row r="28" spans="1:3" x14ac:dyDescent="0.3">
      <c r="A28" s="1"/>
      <c r="B28" s="3" t="s">
        <v>75</v>
      </c>
      <c r="C28" s="16" t="s">
        <v>122</v>
      </c>
    </row>
    <row r="29" spans="1:3" x14ac:dyDescent="0.3">
      <c r="A29" s="1"/>
      <c r="B29" s="3" t="s">
        <v>76</v>
      </c>
      <c r="C29" s="16" t="s">
        <v>77</v>
      </c>
    </row>
    <row r="30" spans="1:3" x14ac:dyDescent="0.3">
      <c r="A30" s="1" t="s">
        <v>3</v>
      </c>
      <c r="B30" s="4" t="s">
        <v>10</v>
      </c>
      <c r="C30" s="17" t="s">
        <v>123</v>
      </c>
    </row>
    <row r="31" spans="1:3" x14ac:dyDescent="0.3">
      <c r="A31" s="1"/>
      <c r="B31" s="4" t="s">
        <v>11</v>
      </c>
      <c r="C31" s="18" t="s">
        <v>124</v>
      </c>
    </row>
    <row r="32" spans="1:3" x14ac:dyDescent="0.3">
      <c r="A32" s="1"/>
      <c r="B32" s="4" t="s">
        <v>27</v>
      </c>
      <c r="C32" s="19" t="s">
        <v>28</v>
      </c>
    </row>
    <row r="33" spans="1:3" x14ac:dyDescent="0.3">
      <c r="A33" s="1" t="s">
        <v>6</v>
      </c>
      <c r="B33" s="5" t="s">
        <v>12</v>
      </c>
      <c r="C33" s="16" t="s">
        <v>125</v>
      </c>
    </row>
    <row r="34" spans="1:3" x14ac:dyDescent="0.3">
      <c r="A34" s="1"/>
      <c r="B34" s="5" t="s">
        <v>13</v>
      </c>
      <c r="C34" s="16" t="s">
        <v>126</v>
      </c>
    </row>
    <row r="35" spans="1:3" x14ac:dyDescent="0.3">
      <c r="A35" s="1"/>
      <c r="B35" s="5" t="s">
        <v>14</v>
      </c>
      <c r="C35" s="16" t="s">
        <v>15</v>
      </c>
    </row>
    <row r="36" spans="1:3" x14ac:dyDescent="0.3">
      <c r="A36" s="1" t="s">
        <v>1</v>
      </c>
      <c r="B36" s="4" t="s">
        <v>16</v>
      </c>
      <c r="C36" s="20" t="s">
        <v>127</v>
      </c>
    </row>
    <row r="37" spans="1:3" x14ac:dyDescent="0.3">
      <c r="A37" s="1"/>
      <c r="B37" s="4" t="s">
        <v>17</v>
      </c>
      <c r="C37" s="18" t="s">
        <v>128</v>
      </c>
    </row>
    <row r="38" spans="1:3" x14ac:dyDescent="0.3">
      <c r="A38" s="1"/>
      <c r="B38" s="4" t="s">
        <v>18</v>
      </c>
      <c r="C38" s="20" t="s">
        <v>30</v>
      </c>
    </row>
    <row r="39" spans="1:3" x14ac:dyDescent="0.3">
      <c r="A39" s="1" t="s">
        <v>2</v>
      </c>
      <c r="B39" s="4" t="s">
        <v>19</v>
      </c>
      <c r="C39" s="20" t="s">
        <v>129</v>
      </c>
    </row>
    <row r="40" spans="1:3" x14ac:dyDescent="0.3">
      <c r="A40" s="1"/>
      <c r="B40" s="4" t="s">
        <v>20</v>
      </c>
      <c r="C40" s="18" t="s">
        <v>130</v>
      </c>
    </row>
    <row r="41" spans="1:3" x14ac:dyDescent="0.3">
      <c r="A41" s="1"/>
      <c r="B41" s="4" t="s">
        <v>21</v>
      </c>
      <c r="C41" s="20" t="s">
        <v>31</v>
      </c>
    </row>
    <row r="42" spans="1:3" x14ac:dyDescent="0.3">
      <c r="A42" s="1" t="s">
        <v>4</v>
      </c>
      <c r="B42" s="4" t="s">
        <v>22</v>
      </c>
      <c r="C42" s="19" t="s">
        <v>131</v>
      </c>
    </row>
    <row r="43" spans="1:3" x14ac:dyDescent="0.3">
      <c r="A43" s="1"/>
      <c r="B43" s="4" t="s">
        <v>23</v>
      </c>
      <c r="C43" s="18" t="s">
        <v>132</v>
      </c>
    </row>
    <row r="44" spans="1:3" x14ac:dyDescent="0.3">
      <c r="A44" s="1"/>
      <c r="B44" s="4" t="s">
        <v>24</v>
      </c>
      <c r="C44" s="19" t="s">
        <v>32</v>
      </c>
    </row>
    <row r="45" spans="1:3" x14ac:dyDescent="0.3">
      <c r="A45" s="1" t="s">
        <v>5</v>
      </c>
      <c r="B45" s="5" t="s">
        <v>25</v>
      </c>
      <c r="C45" s="16" t="s">
        <v>133</v>
      </c>
    </row>
    <row r="46" spans="1:3" x14ac:dyDescent="0.3">
      <c r="A46" s="1"/>
      <c r="B46" s="5" t="s">
        <v>26</v>
      </c>
      <c r="C46" s="16" t="s">
        <v>134</v>
      </c>
    </row>
    <row r="47" spans="1:3" x14ac:dyDescent="0.3">
      <c r="A47" s="1"/>
      <c r="B47" s="5" t="s">
        <v>67</v>
      </c>
      <c r="C47" s="16" t="s">
        <v>29</v>
      </c>
    </row>
    <row r="48" spans="1:3" x14ac:dyDescent="0.3">
      <c r="A48" s="1" t="s">
        <v>78</v>
      </c>
      <c r="B48" s="3" t="s">
        <v>79</v>
      </c>
      <c r="C48" s="16" t="s">
        <v>135</v>
      </c>
    </row>
    <row r="49" spans="1:3" x14ac:dyDescent="0.3">
      <c r="A49" s="1"/>
      <c r="B49" s="3" t="s">
        <v>80</v>
      </c>
      <c r="C49" s="16" t="s">
        <v>136</v>
      </c>
    </row>
    <row r="50" spans="1:3" x14ac:dyDescent="0.3">
      <c r="A50" s="1"/>
      <c r="B50" s="3" t="s">
        <v>81</v>
      </c>
      <c r="C50" s="16" t="s">
        <v>82</v>
      </c>
    </row>
    <row r="51" spans="1:3" x14ac:dyDescent="0.3">
      <c r="A51" s="1" t="s">
        <v>83</v>
      </c>
      <c r="B51" s="3" t="s">
        <v>84</v>
      </c>
      <c r="C51" s="16" t="s">
        <v>137</v>
      </c>
    </row>
    <row r="52" spans="1:3" x14ac:dyDescent="0.3">
      <c r="A52" s="1"/>
      <c r="B52" s="3" t="s">
        <v>85</v>
      </c>
      <c r="C52" s="16" t="s">
        <v>138</v>
      </c>
    </row>
    <row r="53" spans="1:3" x14ac:dyDescent="0.3">
      <c r="A53" s="1"/>
      <c r="B53" s="3" t="s">
        <v>86</v>
      </c>
      <c r="C53" s="16" t="s">
        <v>87</v>
      </c>
    </row>
    <row r="54" spans="1:3" x14ac:dyDescent="0.3">
      <c r="A54" s="1" t="s">
        <v>88</v>
      </c>
      <c r="B54" s="3" t="s">
        <v>89</v>
      </c>
      <c r="C54" s="16" t="s">
        <v>139</v>
      </c>
    </row>
    <row r="55" spans="1:3" x14ac:dyDescent="0.3">
      <c r="A55" s="1"/>
      <c r="B55" s="3" t="s">
        <v>90</v>
      </c>
      <c r="C55" s="16" t="s">
        <v>140</v>
      </c>
    </row>
    <row r="56" spans="1:3" x14ac:dyDescent="0.3">
      <c r="A56" s="1"/>
      <c r="B56" s="3" t="s">
        <v>91</v>
      </c>
      <c r="C56" s="16" t="s">
        <v>92</v>
      </c>
    </row>
    <row r="57" spans="1:3" x14ac:dyDescent="0.3">
      <c r="A57" s="1" t="s">
        <v>93</v>
      </c>
      <c r="B57" s="3" t="s">
        <v>94</v>
      </c>
      <c r="C57" s="16" t="s">
        <v>141</v>
      </c>
    </row>
    <row r="58" spans="1:3" x14ac:dyDescent="0.3">
      <c r="A58" s="1"/>
      <c r="B58" s="3" t="s">
        <v>95</v>
      </c>
      <c r="C58" s="16" t="s">
        <v>142</v>
      </c>
    </row>
    <row r="59" spans="1:3" x14ac:dyDescent="0.3">
      <c r="A59" s="1"/>
      <c r="B59" s="3" t="s">
        <v>96</v>
      </c>
      <c r="C59" s="16" t="s">
        <v>97</v>
      </c>
    </row>
    <row r="60" spans="1:3" x14ac:dyDescent="0.3">
      <c r="A60" s="1" t="s">
        <v>98</v>
      </c>
      <c r="B60" s="3" t="s">
        <v>99</v>
      </c>
      <c r="C60" s="16" t="s">
        <v>143</v>
      </c>
    </row>
    <row r="61" spans="1:3" x14ac:dyDescent="0.3">
      <c r="A61" s="1"/>
      <c r="B61" s="3" t="s">
        <v>100</v>
      </c>
      <c r="C61" s="16" t="s">
        <v>144</v>
      </c>
    </row>
    <row r="62" spans="1:3" x14ac:dyDescent="0.3">
      <c r="A62" s="1"/>
      <c r="B62" s="3" t="s">
        <v>101</v>
      </c>
      <c r="C62" s="16" t="s">
        <v>102</v>
      </c>
    </row>
    <row r="63" spans="1:3" x14ac:dyDescent="0.3">
      <c r="A63" s="1" t="s">
        <v>103</v>
      </c>
      <c r="B63" s="3" t="s">
        <v>104</v>
      </c>
      <c r="C63" s="16" t="s">
        <v>145</v>
      </c>
    </row>
    <row r="64" spans="1:3" x14ac:dyDescent="0.3">
      <c r="A64" s="1"/>
      <c r="B64" s="3" t="s">
        <v>105</v>
      </c>
      <c r="C64" s="16" t="s">
        <v>146</v>
      </c>
    </row>
    <row r="65" spans="1:3" x14ac:dyDescent="0.3">
      <c r="A65" s="1"/>
      <c r="B65" s="3" t="s">
        <v>106</v>
      </c>
      <c r="C65" s="16" t="s">
        <v>107</v>
      </c>
    </row>
    <row r="66" spans="1:3" x14ac:dyDescent="0.3">
      <c r="A66" s="1" t="s">
        <v>108</v>
      </c>
      <c r="B66" s="3" t="s">
        <v>109</v>
      </c>
      <c r="C66" s="16" t="s">
        <v>147</v>
      </c>
    </row>
    <row r="67" spans="1:3" x14ac:dyDescent="0.3">
      <c r="B67" s="3" t="s">
        <v>110</v>
      </c>
      <c r="C67" s="16" t="s">
        <v>148</v>
      </c>
    </row>
    <row r="68" spans="1:3" x14ac:dyDescent="0.3">
      <c r="A68" s="6"/>
      <c r="B68" s="7" t="s">
        <v>111</v>
      </c>
      <c r="C68" s="21" t="s">
        <v>112</v>
      </c>
    </row>
    <row r="69" spans="1:3" ht="15.6" x14ac:dyDescent="0.3">
      <c r="A69" s="10" t="s">
        <v>149</v>
      </c>
    </row>
  </sheetData>
  <sortState ref="A3:A21">
    <sortCondition ref="A3:A21"/>
  </sortState>
  <conditionalFormatting sqref="B12:B16">
    <cfRule type="duplicateValues" dxfId="8" priority="5"/>
  </conditionalFormatting>
  <conditionalFormatting sqref="A30:A35">
    <cfRule type="duplicateValues" dxfId="7" priority="11"/>
  </conditionalFormatting>
  <conditionalFormatting sqref="A30:A35">
    <cfRule type="duplicateValues" dxfId="6" priority="13"/>
    <cfRule type="duplicateValues" dxfId="5" priority="14"/>
    <cfRule type="duplicateValues" dxfId="4" priority="15"/>
  </conditionalFormatting>
  <conditionalFormatting sqref="A24:A29">
    <cfRule type="duplicateValues" dxfId="3" priority="1"/>
  </conditionalFormatting>
  <conditionalFormatting sqref="A24:A29"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, Lili - ARS</dc:creator>
  <cp:lastModifiedBy>Qi, Lili - ARS</cp:lastModifiedBy>
  <dcterms:created xsi:type="dcterms:W3CDTF">2017-08-22T13:43:42Z</dcterms:created>
  <dcterms:modified xsi:type="dcterms:W3CDTF">2018-11-14T14:35:11Z</dcterms:modified>
</cp:coreProperties>
</file>